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90" windowWidth="22845" windowHeight="9120"/>
  </bookViews>
  <sheets>
    <sheet name="Arkusz1" sheetId="1" r:id="rId1"/>
  </sheets>
  <calcPr calcId="145621"/>
</workbook>
</file>

<file path=xl/sharedStrings.xml><?xml version="1.0" encoding="utf-8"?>
<sst xmlns="http://schemas.openxmlformats.org/spreadsheetml/2006/main" count="108" uniqueCount="20">
  <si>
    <t>syllable duration</t>
  </si>
  <si>
    <t>mean amplitude</t>
  </si>
  <si>
    <t>mean pitch</t>
  </si>
  <si>
    <t>mean FM</t>
  </si>
  <si>
    <t>mean AM 2</t>
  </si>
  <si>
    <t>mean entropy</t>
  </si>
  <si>
    <t>mean pitch goodness</t>
  </si>
  <si>
    <t>variance FM</t>
  </si>
  <si>
    <t>variance entropy</t>
  </si>
  <si>
    <t>variance pitch goodness</t>
  </si>
  <si>
    <t>Kruskal-Wallis test</t>
  </si>
  <si>
    <t>Dunn's test</t>
  </si>
  <si>
    <t>Aal - Aag</t>
  </si>
  <si>
    <t>Aal - Axa</t>
  </si>
  <si>
    <t>Aag - Axa</t>
  </si>
  <si>
    <t>Aal - New</t>
  </si>
  <si>
    <t>Aag - New</t>
  </si>
  <si>
    <t>Axa - New</t>
  </si>
  <si>
    <t>mean mean frequency</t>
  </si>
  <si>
    <t>variance mean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workbookViewId="0"/>
  </sheetViews>
  <sheetFormatPr defaultRowHeight="15" x14ac:dyDescent="0.25"/>
  <cols>
    <col min="1" max="1" width="16" bestFit="1" customWidth="1"/>
    <col min="2" max="7" width="9.7109375" customWidth="1"/>
  </cols>
  <sheetData>
    <row r="1" spans="1:7" ht="14.45" x14ac:dyDescent="0.3">
      <c r="B1" s="2" t="s">
        <v>0</v>
      </c>
    </row>
    <row r="2" spans="1:7" ht="14.45" x14ac:dyDescent="0.3">
      <c r="A2" t="s">
        <v>10</v>
      </c>
      <c r="B2" s="1">
        <v>2.4671520000000001E-14</v>
      </c>
    </row>
    <row r="3" spans="1:7" ht="14.45" x14ac:dyDescent="0.3"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</row>
    <row r="4" spans="1:7" ht="14.45" x14ac:dyDescent="0.3">
      <c r="A4" t="s">
        <v>11</v>
      </c>
      <c r="B4" s="1">
        <v>4.9812449999999996E-6</v>
      </c>
      <c r="C4">
        <v>2.318315E-2</v>
      </c>
      <c r="D4">
        <v>1.669731E-2</v>
      </c>
      <c r="E4" s="1">
        <v>8.3972219999999999E-14</v>
      </c>
      <c r="F4">
        <v>1.9411060000000001E-2</v>
      </c>
      <c r="G4" s="1">
        <v>2.935808E-7</v>
      </c>
    </row>
    <row r="6" spans="1:7" ht="14.45" x14ac:dyDescent="0.3">
      <c r="B6" s="2" t="s">
        <v>1</v>
      </c>
    </row>
    <row r="7" spans="1:7" ht="14.45" x14ac:dyDescent="0.3">
      <c r="A7" t="s">
        <v>10</v>
      </c>
      <c r="B7" s="1">
        <v>6.0205609999999998E-10</v>
      </c>
    </row>
    <row r="8" spans="1:7" ht="14.45" x14ac:dyDescent="0.3"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</row>
    <row r="9" spans="1:7" ht="14.45" x14ac:dyDescent="0.3">
      <c r="A9" t="s">
        <v>11</v>
      </c>
      <c r="B9">
        <v>7.8105969999999999E-4</v>
      </c>
      <c r="C9" s="1">
        <v>6.3321649999999996E-7</v>
      </c>
      <c r="D9">
        <v>0.18339469999999999</v>
      </c>
      <c r="E9">
        <v>0.79652800000000001</v>
      </c>
      <c r="F9">
        <v>1.9266260000000001E-4</v>
      </c>
      <c r="G9" s="1">
        <v>4.8287830000000001E-8</v>
      </c>
    </row>
    <row r="11" spans="1:7" ht="14.45" x14ac:dyDescent="0.3">
      <c r="B11" s="2" t="s">
        <v>2</v>
      </c>
    </row>
    <row r="12" spans="1:7" ht="14.45" x14ac:dyDescent="0.3">
      <c r="A12" t="s">
        <v>10</v>
      </c>
      <c r="B12" s="1">
        <v>1.274717E-8</v>
      </c>
    </row>
    <row r="13" spans="1:7" ht="14.45" x14ac:dyDescent="0.3">
      <c r="B13" t="s">
        <v>12</v>
      </c>
      <c r="C13" t="s">
        <v>13</v>
      </c>
      <c r="D13" t="s">
        <v>14</v>
      </c>
      <c r="E13" t="s">
        <v>15</v>
      </c>
      <c r="F13" t="s">
        <v>16</v>
      </c>
      <c r="G13" t="s">
        <v>17</v>
      </c>
    </row>
    <row r="14" spans="1:7" ht="14.45" x14ac:dyDescent="0.3">
      <c r="A14" t="s">
        <v>11</v>
      </c>
      <c r="B14">
        <v>2.707097E-2</v>
      </c>
      <c r="C14">
        <v>1.042351E-3</v>
      </c>
      <c r="D14" s="1">
        <v>1.195112E-7</v>
      </c>
      <c r="E14">
        <v>9.6581370000000007E-3</v>
      </c>
      <c r="F14" s="1">
        <v>1.8483519999999999E-6</v>
      </c>
      <c r="G14">
        <v>0.35993579999999997</v>
      </c>
    </row>
    <row r="16" spans="1:7" ht="14.45" x14ac:dyDescent="0.3">
      <c r="B16" s="2" t="s">
        <v>3</v>
      </c>
    </row>
    <row r="17" spans="1:7" ht="14.45" x14ac:dyDescent="0.3">
      <c r="A17" t="s">
        <v>10</v>
      </c>
      <c r="B17" s="1">
        <v>7.023125E-10</v>
      </c>
    </row>
    <row r="18" spans="1:7" ht="14.45" x14ac:dyDescent="0.3">
      <c r="B18" t="s">
        <v>12</v>
      </c>
      <c r="C18" t="s">
        <v>13</v>
      </c>
      <c r="D18" t="s">
        <v>14</v>
      </c>
      <c r="E18" t="s">
        <v>15</v>
      </c>
      <c r="F18" t="s">
        <v>16</v>
      </c>
      <c r="G18" t="s">
        <v>17</v>
      </c>
    </row>
    <row r="19" spans="1:7" ht="14.45" x14ac:dyDescent="0.3">
      <c r="A19" t="s">
        <v>11</v>
      </c>
      <c r="B19" s="1">
        <v>3.0593399999999999E-6</v>
      </c>
      <c r="C19">
        <v>0.2841706</v>
      </c>
      <c r="D19" s="1">
        <v>1.447952E-8</v>
      </c>
      <c r="E19">
        <v>2.4054279999999998E-3</v>
      </c>
      <c r="F19">
        <v>3.7214940000000002E-2</v>
      </c>
      <c r="G19" s="1">
        <v>2.8602720000000001E-5</v>
      </c>
    </row>
    <row r="21" spans="1:7" ht="14.45" x14ac:dyDescent="0.3">
      <c r="B21" s="2" t="s">
        <v>4</v>
      </c>
    </row>
    <row r="22" spans="1:7" ht="14.45" x14ac:dyDescent="0.3">
      <c r="A22" t="s">
        <v>10</v>
      </c>
      <c r="B22" s="1">
        <v>7.9768769999999997E-9</v>
      </c>
    </row>
    <row r="23" spans="1:7" ht="14.45" x14ac:dyDescent="0.3">
      <c r="B23" t="s">
        <v>12</v>
      </c>
      <c r="C23" t="s">
        <v>13</v>
      </c>
      <c r="D23" t="s">
        <v>14</v>
      </c>
      <c r="E23" t="s">
        <v>15</v>
      </c>
      <c r="F23" t="s">
        <v>16</v>
      </c>
      <c r="G23" t="s">
        <v>17</v>
      </c>
    </row>
    <row r="24" spans="1:7" ht="14.45" x14ac:dyDescent="0.3">
      <c r="A24" t="s">
        <v>11</v>
      </c>
      <c r="B24">
        <v>2.109585E-4</v>
      </c>
      <c r="C24">
        <v>2.602049E-2</v>
      </c>
      <c r="D24" s="1">
        <v>3.595586E-9</v>
      </c>
      <c r="E24">
        <v>0.43450660000000002</v>
      </c>
      <c r="F24" s="1">
        <v>4.1847860000000002E-6</v>
      </c>
      <c r="G24">
        <v>0.1001344</v>
      </c>
    </row>
    <row r="26" spans="1:7" ht="14.45" x14ac:dyDescent="0.3">
      <c r="B26" s="2" t="s">
        <v>5</v>
      </c>
    </row>
    <row r="27" spans="1:7" ht="14.45" x14ac:dyDescent="0.3">
      <c r="A27" t="s">
        <v>10</v>
      </c>
      <c r="B27">
        <v>1.7425930000000001E-4</v>
      </c>
    </row>
    <row r="28" spans="1:7" ht="14.45" x14ac:dyDescent="0.3">
      <c r="B28" t="s">
        <v>12</v>
      </c>
      <c r="C28" t="s">
        <v>13</v>
      </c>
      <c r="D28" t="s">
        <v>14</v>
      </c>
      <c r="E28" t="s">
        <v>15</v>
      </c>
      <c r="F28" t="s">
        <v>16</v>
      </c>
      <c r="G28" t="s">
        <v>17</v>
      </c>
    </row>
    <row r="29" spans="1:7" ht="14.45" x14ac:dyDescent="0.3">
      <c r="A29" t="s">
        <v>11</v>
      </c>
      <c r="B29">
        <v>0.55961830000000001</v>
      </c>
      <c r="C29">
        <v>0.55900349999999999</v>
      </c>
      <c r="D29">
        <v>0.29362660000000002</v>
      </c>
      <c r="E29">
        <v>2.08852E-3</v>
      </c>
      <c r="F29">
        <v>4.0860540000000001E-4</v>
      </c>
      <c r="G29">
        <v>9.5352270000000003E-3</v>
      </c>
    </row>
    <row r="31" spans="1:7" x14ac:dyDescent="0.25">
      <c r="B31" s="2" t="s">
        <v>6</v>
      </c>
    </row>
    <row r="32" spans="1:7" x14ac:dyDescent="0.25">
      <c r="A32" t="s">
        <v>10</v>
      </c>
      <c r="B32" s="1">
        <v>5.60996E-7</v>
      </c>
    </row>
    <row r="33" spans="1:7" x14ac:dyDescent="0.25">
      <c r="B33" t="s">
        <v>12</v>
      </c>
      <c r="C33" t="s">
        <v>13</v>
      </c>
      <c r="D33" t="s">
        <v>14</v>
      </c>
      <c r="E33" t="s">
        <v>15</v>
      </c>
      <c r="F33" t="s">
        <v>16</v>
      </c>
      <c r="G33" t="s">
        <v>17</v>
      </c>
    </row>
    <row r="34" spans="1:7" x14ac:dyDescent="0.25">
      <c r="A34" t="s">
        <v>11</v>
      </c>
      <c r="B34">
        <v>3.8039470000000001E-4</v>
      </c>
      <c r="C34">
        <v>0.20359279999999999</v>
      </c>
      <c r="D34" s="1">
        <v>3.6627990000000001E-6</v>
      </c>
      <c r="E34">
        <v>1.423891E-2</v>
      </c>
      <c r="F34">
        <v>0.1693934</v>
      </c>
      <c r="G34">
        <v>2.0514710000000001E-4</v>
      </c>
    </row>
    <row r="36" spans="1:7" x14ac:dyDescent="0.25">
      <c r="B36" s="2" t="s">
        <v>18</v>
      </c>
    </row>
    <row r="37" spans="1:7" x14ac:dyDescent="0.25">
      <c r="A37" t="s">
        <v>10</v>
      </c>
      <c r="B37">
        <v>2.1950870000000001E-4</v>
      </c>
    </row>
    <row r="38" spans="1:7" x14ac:dyDescent="0.25">
      <c r="B38" t="s">
        <v>12</v>
      </c>
      <c r="C38" t="s">
        <v>13</v>
      </c>
      <c r="D38" t="s">
        <v>14</v>
      </c>
      <c r="E38" t="s">
        <v>15</v>
      </c>
      <c r="F38" t="s">
        <v>16</v>
      </c>
      <c r="G38" t="s">
        <v>17</v>
      </c>
    </row>
    <row r="39" spans="1:7" x14ac:dyDescent="0.25">
      <c r="A39" t="s">
        <v>11</v>
      </c>
      <c r="B39">
        <v>2.254491E-3</v>
      </c>
      <c r="C39">
        <v>5.9062099999999999E-2</v>
      </c>
      <c r="D39">
        <v>0.17675289999999999</v>
      </c>
      <c r="E39">
        <v>0.71574320000000002</v>
      </c>
      <c r="F39">
        <v>5.8840629999999997E-4</v>
      </c>
      <c r="G39">
        <v>2.1205979999999999E-2</v>
      </c>
    </row>
    <row r="41" spans="1:7" x14ac:dyDescent="0.25">
      <c r="B41" s="2" t="s">
        <v>7</v>
      </c>
    </row>
    <row r="42" spans="1:7" x14ac:dyDescent="0.25">
      <c r="A42" t="s">
        <v>10</v>
      </c>
      <c r="B42" s="1">
        <v>1.833099E-5</v>
      </c>
    </row>
    <row r="43" spans="1:7" x14ac:dyDescent="0.25">
      <c r="B43" t="s">
        <v>12</v>
      </c>
      <c r="C43" t="s">
        <v>13</v>
      </c>
      <c r="D43" t="s">
        <v>14</v>
      </c>
      <c r="E43" t="s">
        <v>15</v>
      </c>
      <c r="F43" t="s">
        <v>16</v>
      </c>
      <c r="G43" t="s">
        <v>17</v>
      </c>
    </row>
    <row r="44" spans="1:7" x14ac:dyDescent="0.25">
      <c r="A44" t="s">
        <v>11</v>
      </c>
      <c r="B44">
        <v>7.3426709999999996E-4</v>
      </c>
      <c r="C44">
        <v>0.29801919999999998</v>
      </c>
      <c r="D44" s="1">
        <v>8.9810090000000005E-6</v>
      </c>
      <c r="E44">
        <v>0.39600210000000002</v>
      </c>
      <c r="F44">
        <v>4.4459599999999997E-3</v>
      </c>
      <c r="G44">
        <v>5.5420450000000003E-2</v>
      </c>
    </row>
    <row r="46" spans="1:7" x14ac:dyDescent="0.25">
      <c r="B46" s="2" t="s">
        <v>8</v>
      </c>
    </row>
    <row r="47" spans="1:7" x14ac:dyDescent="0.25">
      <c r="A47" t="s">
        <v>10</v>
      </c>
      <c r="B47" s="1">
        <v>9.7995370000000004E-8</v>
      </c>
    </row>
    <row r="48" spans="1:7" x14ac:dyDescent="0.25">
      <c r="B48" t="s">
        <v>12</v>
      </c>
      <c r="C48" t="s">
        <v>13</v>
      </c>
      <c r="D48" t="s">
        <v>14</v>
      </c>
      <c r="E48" t="s">
        <v>15</v>
      </c>
      <c r="F48" t="s">
        <v>16</v>
      </c>
      <c r="G48" t="s">
        <v>17</v>
      </c>
    </row>
    <row r="49" spans="1:7" x14ac:dyDescent="0.25">
      <c r="A49" t="s">
        <v>11</v>
      </c>
      <c r="B49" s="1">
        <v>1.9679869999999999E-5</v>
      </c>
      <c r="C49">
        <v>2.678357E-2</v>
      </c>
      <c r="D49">
        <v>2.5279590000000001E-2</v>
      </c>
      <c r="E49" s="1">
        <v>3.2080670000000002E-7</v>
      </c>
      <c r="F49">
        <v>0.68213900000000005</v>
      </c>
      <c r="G49">
        <v>5.2511179999999999E-3</v>
      </c>
    </row>
    <row r="51" spans="1:7" x14ac:dyDescent="0.25">
      <c r="B51" s="2" t="s">
        <v>9</v>
      </c>
    </row>
    <row r="52" spans="1:7" x14ac:dyDescent="0.25">
      <c r="A52" t="s">
        <v>10</v>
      </c>
      <c r="B52">
        <v>1.0438999999999999E-4</v>
      </c>
    </row>
    <row r="53" spans="1:7" x14ac:dyDescent="0.25">
      <c r="B53" t="s">
        <v>12</v>
      </c>
      <c r="C53" t="s">
        <v>13</v>
      </c>
      <c r="D53" t="s">
        <v>14</v>
      </c>
      <c r="E53" t="s">
        <v>15</v>
      </c>
      <c r="F53" t="s">
        <v>16</v>
      </c>
      <c r="G53" t="s">
        <v>17</v>
      </c>
    </row>
    <row r="54" spans="1:7" x14ac:dyDescent="0.25">
      <c r="A54" t="s">
        <v>11</v>
      </c>
      <c r="B54">
        <v>1.998579E-2</v>
      </c>
      <c r="C54">
        <v>4.9221269999999998E-2</v>
      </c>
      <c r="D54" s="1">
        <v>3.168307E-5</v>
      </c>
      <c r="E54">
        <v>0.64138430000000002</v>
      </c>
      <c r="F54">
        <v>3.4630929999999997E-2</v>
      </c>
      <c r="G54">
        <v>2.4818E-2</v>
      </c>
    </row>
    <row r="56" spans="1:7" x14ac:dyDescent="0.25">
      <c r="B56" s="2" t="s">
        <v>19</v>
      </c>
    </row>
    <row r="57" spans="1:7" x14ac:dyDescent="0.25">
      <c r="A57" t="s">
        <v>10</v>
      </c>
      <c r="B57" s="1">
        <v>2.5682459999999998E-6</v>
      </c>
    </row>
    <row r="58" spans="1:7" x14ac:dyDescent="0.25">
      <c r="B58" t="s">
        <v>12</v>
      </c>
      <c r="C58" t="s">
        <v>13</v>
      </c>
      <c r="D58" t="s">
        <v>14</v>
      </c>
      <c r="E58" t="s">
        <v>15</v>
      </c>
      <c r="F58" t="s">
        <v>16</v>
      </c>
      <c r="G58" t="s">
        <v>17</v>
      </c>
    </row>
    <row r="59" spans="1:7" x14ac:dyDescent="0.25">
      <c r="A59" t="s">
        <v>11</v>
      </c>
      <c r="B59" s="1">
        <v>1.9177450000000001E-5</v>
      </c>
      <c r="C59">
        <v>0.83488980000000002</v>
      </c>
      <c r="D59" s="1">
        <v>1.8902650000000001E-5</v>
      </c>
      <c r="E59">
        <v>2.01402E-2</v>
      </c>
      <c r="F59">
        <v>2.0474949999999999E-2</v>
      </c>
      <c r="G59">
        <v>2.015635E-2</v>
      </c>
    </row>
  </sheetData>
  <conditionalFormatting sqref="B2 B4:G4 B7 B9:G9 B14:G14 B12 B17 B19:G19 B24:G24 B22 B27 B29:G29 B32 B34:G34 B37 B39:G39 B42 B44:G44 B47 B49:G49 B52 B54:G54 B57 B59:G5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a</dc:creator>
  <cp:lastModifiedBy>dna</cp:lastModifiedBy>
  <dcterms:created xsi:type="dcterms:W3CDTF">2016-05-07T22:26:31Z</dcterms:created>
  <dcterms:modified xsi:type="dcterms:W3CDTF">2016-12-10T14:44:56Z</dcterms:modified>
</cp:coreProperties>
</file>